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908"/>
  <workbookPr filterPrivacy="1"/>
  <xr:revisionPtr revIDLastSave="0" documentId="13_ncr:1_{23C78867-93C6-5A4E-870A-21C101925106}" xr6:coauthVersionLast="47" xr6:coauthVersionMax="47" xr10:uidLastSave="{00000000-0000-0000-0000-000000000000}"/>
  <bookViews>
    <workbookView xWindow="0" yWindow="500" windowWidth="22260" windowHeight="12640" xr2:uid="{00000000-000D-0000-FFFF-FFFF00000000}"/>
  </bookViews>
  <sheets>
    <sheet name="Sheet1" sheetId="1" r:id="rId1"/>
    <sheet name="Sheet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4" i="2" l="1"/>
  <c r="E4" i="2" s="1"/>
  <c r="D3" i="2"/>
  <c r="E3" i="2" s="1"/>
  <c r="D2" i="2"/>
  <c r="E2" i="2" s="1"/>
  <c r="I5" i="2" l="1"/>
  <c r="I3" i="2"/>
  <c r="I4" i="2"/>
  <c r="I2" i="2"/>
  <c r="G3" i="2"/>
  <c r="G4" i="2"/>
  <c r="G2" i="2"/>
  <c r="F3" i="2"/>
  <c r="F4" i="2"/>
  <c r="F2" i="2"/>
  <c r="K3" i="2" l="1"/>
  <c r="K2" i="2"/>
  <c r="K4" i="2"/>
  <c r="J2" i="2"/>
  <c r="J4" i="2"/>
  <c r="J3" i="2"/>
  <c r="J5" i="2"/>
  <c r="K5" i="2"/>
  <c r="C9" i="1" l="1"/>
  <c r="D2" i="1" l="1"/>
  <c r="E2" i="1" s="1"/>
  <c r="F2" i="1" s="1"/>
  <c r="G2" i="1" s="1"/>
  <c r="D3" i="1"/>
  <c r="E3" i="1" s="1"/>
  <c r="F3" i="1" s="1"/>
  <c r="G3" i="1" s="1"/>
  <c r="D4" i="1"/>
  <c r="E4" i="1" s="1"/>
  <c r="J2" i="1" l="1"/>
  <c r="I2" i="1"/>
  <c r="H2" i="1"/>
  <c r="J3" i="1"/>
  <c r="I3" i="1"/>
  <c r="H3" i="1"/>
  <c r="F4" i="1"/>
  <c r="G4" i="1" s="1"/>
  <c r="J4" i="1" l="1"/>
  <c r="J5" i="1" s="1"/>
  <c r="H4" i="1"/>
  <c r="H5" i="1" s="1"/>
  <c r="G5" i="1"/>
  <c r="C13" i="1" s="1"/>
  <c r="I4" i="1"/>
  <c r="I5" i="1" s="1"/>
  <c r="C10" i="1" l="1"/>
  <c r="C11" i="1" s="1"/>
  <c r="C12" i="1"/>
  <c r="D14" i="1" s="1"/>
  <c r="G7" i="1"/>
  <c r="C14" i="1"/>
  <c r="K3" i="1" l="1"/>
  <c r="K2" i="1"/>
  <c r="K4" i="1"/>
  <c r="K5" i="1" l="1"/>
  <c r="G13" i="1" s="1"/>
  <c r="N4" i="1"/>
  <c r="L4" i="1"/>
  <c r="M4" i="1"/>
  <c r="N2" i="1"/>
  <c r="L2" i="1"/>
  <c r="M2" i="1"/>
  <c r="M3" i="1"/>
  <c r="N3" i="1"/>
  <c r="L3" i="1"/>
  <c r="M5" i="1" l="1"/>
  <c r="L5" i="1"/>
  <c r="G12" i="1" s="1"/>
  <c r="N5" i="1"/>
  <c r="H14" i="1" l="1"/>
  <c r="G14" i="1"/>
  <c r="G10" i="1"/>
  <c r="G11" i="1" s="1"/>
</calcChain>
</file>

<file path=xl/sharedStrings.xml><?xml version="1.0" encoding="utf-8"?>
<sst xmlns="http://schemas.openxmlformats.org/spreadsheetml/2006/main" count="45" uniqueCount="37">
  <si>
    <t>Author, year</t>
  </si>
  <si>
    <t>events</t>
  </si>
  <si>
    <t>sample size</t>
  </si>
  <si>
    <t xml:space="preserve">outcome </t>
  </si>
  <si>
    <t>SE</t>
  </si>
  <si>
    <t>VAR</t>
  </si>
  <si>
    <t>W</t>
  </si>
  <si>
    <t>w*es</t>
  </si>
  <si>
    <t>w*(es^2)</t>
  </si>
  <si>
    <t>w^2</t>
  </si>
  <si>
    <t>Wv</t>
  </si>
  <si>
    <t>Wv*es</t>
  </si>
  <si>
    <t>Wv*(es^2)</t>
  </si>
  <si>
    <t>Wv^2</t>
  </si>
  <si>
    <t>Total</t>
  </si>
  <si>
    <t>df</t>
  </si>
  <si>
    <t xml:space="preserve">k </t>
  </si>
  <si>
    <t>Q</t>
  </si>
  <si>
    <t>I^2</t>
  </si>
  <si>
    <t>es (fixed)</t>
  </si>
  <si>
    <t>Ses (fixed)</t>
  </si>
  <si>
    <t>v</t>
  </si>
  <si>
    <t>Qv</t>
  </si>
  <si>
    <t>I^2v</t>
  </si>
  <si>
    <t>es (Random)</t>
  </si>
  <si>
    <t>Ses (Random)</t>
  </si>
  <si>
    <t>Cl (fixed)</t>
  </si>
  <si>
    <t>CI lower</t>
  </si>
  <si>
    <t>CI upper</t>
  </si>
  <si>
    <t>Rate</t>
  </si>
  <si>
    <t>Cl lower</t>
  </si>
  <si>
    <t>Cl upper</t>
  </si>
  <si>
    <t>SUM</t>
  </si>
  <si>
    <t>H.E. nasreen, 2010</t>
  </si>
  <si>
    <t>Gausia, K, 2009</t>
  </si>
  <si>
    <t xml:space="preserve">Surkan, 2018 </t>
  </si>
  <si>
    <t>Cl (Rando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00"/>
    <numFmt numFmtId="165" formatCode="0.000000000"/>
  </numFmts>
  <fonts count="4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2" fillId="0" borderId="0" xfId="0" applyFont="1"/>
    <xf numFmtId="3" fontId="2" fillId="0" borderId="0" xfId="0" applyNumberFormat="1" applyFont="1"/>
    <xf numFmtId="164" fontId="2" fillId="0" borderId="0" xfId="0" applyNumberFormat="1" applyFont="1"/>
    <xf numFmtId="1" fontId="2" fillId="0" borderId="0" xfId="0" applyNumberFormat="1" applyFont="1"/>
    <xf numFmtId="165" fontId="2" fillId="0" borderId="0" xfId="0" applyNumberFormat="1" applyFont="1"/>
    <xf numFmtId="0" fontId="3" fillId="0" borderId="0" xfId="0" applyFon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17"/>
  <sheetViews>
    <sheetView tabSelected="1" zoomScale="85" zoomScaleNormal="85" workbookViewId="0">
      <selection activeCell="G18" sqref="G18"/>
    </sheetView>
  </sheetViews>
  <sheetFormatPr baseColWidth="10" defaultColWidth="8.83203125" defaultRowHeight="15" x14ac:dyDescent="0.2"/>
  <cols>
    <col min="1" max="1" width="25.6640625" customWidth="1"/>
    <col min="2" max="2" width="9.33203125" bestFit="1" customWidth="1"/>
    <col min="3" max="3" width="12.1640625" customWidth="1"/>
    <col min="4" max="5" width="9.33203125" bestFit="1" customWidth="1"/>
    <col min="6" max="6" width="16.5" bestFit="1" customWidth="1"/>
    <col min="7" max="7" width="12.6640625" bestFit="1" customWidth="1"/>
    <col min="8" max="9" width="9.33203125" bestFit="1" customWidth="1"/>
    <col min="10" max="10" width="17.1640625" bestFit="1" customWidth="1"/>
    <col min="11" max="14" width="9.33203125" bestFit="1" customWidth="1"/>
  </cols>
  <sheetData>
    <row r="1" spans="1:17" ht="19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/>
      <c r="P1" s="1"/>
      <c r="Q1" s="6"/>
    </row>
    <row r="2" spans="1:17" ht="19" x14ac:dyDescent="0.25">
      <c r="A2" s="1" t="s">
        <v>33</v>
      </c>
      <c r="B2" s="1">
        <v>132</v>
      </c>
      <c r="C2" s="1">
        <v>720</v>
      </c>
      <c r="D2" s="1">
        <f t="shared" ref="D2:D4" si="0">B2/C2</f>
        <v>0.18333333333333332</v>
      </c>
      <c r="E2" s="1">
        <f t="shared" ref="E2:E4" si="1">D2/(SQRT(D2*C2))</f>
        <v>1.5957118462605634E-2</v>
      </c>
      <c r="F2" s="3">
        <f t="shared" ref="F2:F4" si="2">E2^2</f>
        <v>2.5462962962962961E-4</v>
      </c>
      <c r="G2" s="1">
        <f t="shared" ref="G2:G4" si="3">1/F2</f>
        <v>3927.2727272727275</v>
      </c>
      <c r="H2" s="1">
        <f t="shared" ref="H2:H4" si="4">G2*D2</f>
        <v>720</v>
      </c>
      <c r="I2" s="1">
        <f t="shared" ref="I2:I4" si="5">G2*(D2^2)</f>
        <v>131.99999999999997</v>
      </c>
      <c r="J2" s="4">
        <f t="shared" ref="J2:J4" si="6">G2^2</f>
        <v>15423471.074380167</v>
      </c>
      <c r="K2" s="1">
        <f>1/((E2^2)+$G$7)</f>
        <v>93.120909494303305</v>
      </c>
      <c r="L2" s="1">
        <f t="shared" ref="L2:L4" si="7">K2*D2</f>
        <v>17.072166740622272</v>
      </c>
      <c r="M2" s="1">
        <f t="shared" ref="M2:M4" si="8">K2*(D2^2)</f>
        <v>3.1298972357807493</v>
      </c>
      <c r="N2" s="1">
        <f t="shared" ref="N2:N4" si="9">K2^2</f>
        <v>8671.5037850462268</v>
      </c>
      <c r="O2" s="1"/>
      <c r="P2" s="1"/>
      <c r="Q2" s="6"/>
    </row>
    <row r="3" spans="1:17" ht="19" x14ac:dyDescent="0.25">
      <c r="A3" s="1" t="s">
        <v>34</v>
      </c>
      <c r="B3" s="1">
        <v>119</v>
      </c>
      <c r="C3" s="1">
        <v>361</v>
      </c>
      <c r="D3" s="1">
        <f t="shared" si="0"/>
        <v>0.32963988919667592</v>
      </c>
      <c r="E3" s="1">
        <f t="shared" si="1"/>
        <v>3.0218039098713893E-2</v>
      </c>
      <c r="F3" s="3">
        <f t="shared" si="2"/>
        <v>9.1312988697140154E-4</v>
      </c>
      <c r="G3" s="1">
        <f t="shared" si="3"/>
        <v>1095.1344537815123</v>
      </c>
      <c r="H3" s="1">
        <f t="shared" si="4"/>
        <v>360.99999999999994</v>
      </c>
      <c r="I3" s="1">
        <f t="shared" si="5"/>
        <v>118.99999999999999</v>
      </c>
      <c r="J3" s="1">
        <f t="shared" si="6"/>
        <v>1199319.4718593312</v>
      </c>
      <c r="K3" s="1">
        <f>1/((E3^2)+$G$7)</f>
        <v>87.74064086152886</v>
      </c>
      <c r="L3" s="1">
        <f t="shared" si="7"/>
        <v>28.922815131639709</v>
      </c>
      <c r="M3" s="1">
        <f t="shared" si="8"/>
        <v>9.5341135752496555</v>
      </c>
      <c r="N3" s="1">
        <f t="shared" si="9"/>
        <v>7698.4200587917876</v>
      </c>
      <c r="O3" s="1"/>
      <c r="P3" s="1"/>
      <c r="Q3" s="6"/>
    </row>
    <row r="4" spans="1:17" ht="19" x14ac:dyDescent="0.25">
      <c r="A4" s="1" t="s">
        <v>35</v>
      </c>
      <c r="B4" s="1">
        <v>1201</v>
      </c>
      <c r="C4" s="2">
        <v>14629</v>
      </c>
      <c r="D4" s="1">
        <f t="shared" si="0"/>
        <v>8.209720418347119E-2</v>
      </c>
      <c r="E4" s="1">
        <f t="shared" si="1"/>
        <v>2.3689552876018124E-3</v>
      </c>
      <c r="F4" s="5">
        <f t="shared" si="2"/>
        <v>5.6119491546565859E-6</v>
      </c>
      <c r="G4" s="1">
        <f t="shared" si="3"/>
        <v>178191.20815986677</v>
      </c>
      <c r="H4" s="1">
        <f t="shared" si="4"/>
        <v>14629</v>
      </c>
      <c r="I4" s="1">
        <f t="shared" si="5"/>
        <v>1201</v>
      </c>
      <c r="J4" s="1">
        <f t="shared" si="6"/>
        <v>31752106665.472969</v>
      </c>
      <c r="K4" s="1">
        <f>1/((E4^2)+$G$7)</f>
        <v>95.331528756890606</v>
      </c>
      <c r="L4" s="1">
        <f t="shared" si="7"/>
        <v>7.8264519814769038</v>
      </c>
      <c r="M4" s="1">
        <f t="shared" si="8"/>
        <v>0.64252982635544198</v>
      </c>
      <c r="N4" s="1">
        <f t="shared" si="9"/>
        <v>9088.1003751258613</v>
      </c>
      <c r="O4" s="1"/>
      <c r="P4" s="1"/>
      <c r="Q4" s="6"/>
    </row>
    <row r="5" spans="1:17" ht="19" x14ac:dyDescent="0.25">
      <c r="A5" s="1" t="s">
        <v>14</v>
      </c>
      <c r="B5" s="1"/>
      <c r="C5" s="1"/>
      <c r="D5" s="1"/>
      <c r="E5" s="1"/>
      <c r="F5" s="1"/>
      <c r="G5" s="1">
        <f t="shared" ref="G5:N5" si="10">SUM(G2:G4)</f>
        <v>183213.61534092101</v>
      </c>
      <c r="H5" s="1">
        <f t="shared" si="10"/>
        <v>15710</v>
      </c>
      <c r="I5" s="1">
        <f t="shared" si="10"/>
        <v>1452</v>
      </c>
      <c r="J5" s="4">
        <f t="shared" si="10"/>
        <v>31768729456.019207</v>
      </c>
      <c r="K5" s="1">
        <f t="shared" si="10"/>
        <v>276.19307911272278</v>
      </c>
      <c r="L5" s="1">
        <f t="shared" si="10"/>
        <v>53.821433853738881</v>
      </c>
      <c r="M5" s="1">
        <f t="shared" si="10"/>
        <v>13.306540637385847</v>
      </c>
      <c r="N5" s="1">
        <f t="shared" si="10"/>
        <v>25458.024218963874</v>
      </c>
      <c r="O5" s="1"/>
      <c r="P5" s="1"/>
      <c r="Q5" s="6"/>
    </row>
    <row r="6" spans="1:17" ht="19" x14ac:dyDescent="0.25">
      <c r="A6" s="1"/>
      <c r="B6" s="1"/>
      <c r="C6" s="1"/>
      <c r="D6" s="1"/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6"/>
    </row>
    <row r="7" spans="1:17" ht="19" x14ac:dyDescent="0.25">
      <c r="A7" s="1"/>
      <c r="B7" s="1"/>
      <c r="C7" s="1"/>
      <c r="D7" s="1"/>
      <c r="E7" s="1"/>
      <c r="F7" s="1" t="s">
        <v>21</v>
      </c>
      <c r="G7" s="1">
        <f>(C10-C9)/(G5-(J5/G5))</f>
        <v>1.0484097101354192E-2</v>
      </c>
      <c r="H7" s="1"/>
      <c r="I7" s="1"/>
      <c r="J7" s="1"/>
      <c r="K7" s="1"/>
      <c r="L7" s="1"/>
      <c r="M7" s="1"/>
      <c r="N7" s="1"/>
      <c r="O7" s="1"/>
      <c r="P7" s="1"/>
      <c r="Q7" s="6"/>
    </row>
    <row r="8" spans="1:17" ht="19" x14ac:dyDescent="0.25">
      <c r="A8" s="1"/>
      <c r="B8" s="1" t="s">
        <v>16</v>
      </c>
      <c r="C8" s="1">
        <v>3</v>
      </c>
      <c r="D8" s="1"/>
      <c r="E8" s="1"/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6"/>
    </row>
    <row r="9" spans="1:17" ht="19" x14ac:dyDescent="0.25">
      <c r="A9" s="1"/>
      <c r="B9" s="1" t="s">
        <v>15</v>
      </c>
      <c r="C9" s="1">
        <f>C8-1</f>
        <v>2</v>
      </c>
      <c r="D9" s="1"/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6"/>
    </row>
    <row r="10" spans="1:17" ht="19" x14ac:dyDescent="0.25">
      <c r="A10" s="1"/>
      <c r="B10" s="1" t="s">
        <v>17</v>
      </c>
      <c r="C10" s="1">
        <f>I5-((H5^2)/G5)</f>
        <v>104.91616269483666</v>
      </c>
      <c r="D10" s="1"/>
      <c r="E10" s="1"/>
      <c r="F10" s="1" t="s">
        <v>22</v>
      </c>
      <c r="G10" s="1">
        <f>M5-((L5^2)/K5)</f>
        <v>2.8184185186917023</v>
      </c>
      <c r="H10" s="1"/>
      <c r="I10" s="1"/>
      <c r="J10" s="1"/>
      <c r="K10" s="1"/>
      <c r="L10" s="1"/>
      <c r="M10" s="1"/>
      <c r="N10" s="1"/>
      <c r="O10" s="1"/>
      <c r="P10" s="1"/>
      <c r="Q10" s="6"/>
    </row>
    <row r="11" spans="1:17" ht="19" x14ac:dyDescent="0.25">
      <c r="A11" s="1"/>
      <c r="B11" s="1" t="s">
        <v>18</v>
      </c>
      <c r="C11" s="1">
        <f>((C10-C9)/C10)*100</f>
        <v>98.093716021794194</v>
      </c>
      <c r="D11" s="1"/>
      <c r="E11" s="1"/>
      <c r="F11" s="1" t="s">
        <v>23</v>
      </c>
      <c r="G11" s="1">
        <f>((G10-C9)/G10)*100</f>
        <v>29.038218180300941</v>
      </c>
      <c r="H11" s="1"/>
      <c r="I11" s="1"/>
      <c r="J11" s="1"/>
      <c r="K11" s="1"/>
      <c r="L11" s="1"/>
      <c r="M11" s="1"/>
      <c r="N11" s="1"/>
      <c r="O11" s="1"/>
      <c r="P11" s="1"/>
      <c r="Q11" s="6"/>
    </row>
    <row r="12" spans="1:17" ht="19" x14ac:dyDescent="0.25">
      <c r="A12" s="1"/>
      <c r="B12" s="1" t="s">
        <v>19</v>
      </c>
      <c r="C12" s="1">
        <f>H5/G5</f>
        <v>8.5746902438266284E-2</v>
      </c>
      <c r="D12" s="1"/>
      <c r="E12" s="1"/>
      <c r="F12" s="1" t="s">
        <v>24</v>
      </c>
      <c r="G12" s="1">
        <f>L5/K5</f>
        <v>0.19486887226371347</v>
      </c>
      <c r="H12" s="1"/>
      <c r="I12" s="1"/>
      <c r="J12" s="1"/>
      <c r="K12" s="1"/>
      <c r="L12" s="1"/>
      <c r="M12" s="1"/>
      <c r="N12" s="1"/>
      <c r="O12" s="1"/>
      <c r="P12" s="1"/>
      <c r="Q12" s="6"/>
    </row>
    <row r="13" spans="1:17" ht="19" x14ac:dyDescent="0.25">
      <c r="A13" s="1"/>
      <c r="B13" s="1" t="s">
        <v>20</v>
      </c>
      <c r="C13" s="1">
        <f>SQRT(1/G5)</f>
        <v>2.3362597543102022E-3</v>
      </c>
      <c r="D13" s="1"/>
      <c r="E13" s="1"/>
      <c r="F13" s="1" t="s">
        <v>25</v>
      </c>
      <c r="G13" s="1">
        <f>SQRT(1/K5)</f>
        <v>6.01718832409441E-2</v>
      </c>
      <c r="H13" s="1"/>
      <c r="I13" s="1"/>
      <c r="J13" s="1"/>
      <c r="K13" s="1"/>
      <c r="L13" s="1"/>
      <c r="M13" s="1"/>
      <c r="N13" s="1"/>
      <c r="O13" s="1"/>
      <c r="P13" s="1"/>
      <c r="Q13" s="6"/>
    </row>
    <row r="14" spans="1:17" ht="19" x14ac:dyDescent="0.25">
      <c r="A14" s="1"/>
      <c r="B14" s="1" t="s">
        <v>26</v>
      </c>
      <c r="C14" s="1">
        <f>C12-(1.96*C13)</f>
        <v>8.1167833319818292E-2</v>
      </c>
      <c r="D14" s="1">
        <f>C12+(1.96*C13)</f>
        <v>9.0325971556714277E-2</v>
      </c>
      <c r="E14" s="1"/>
      <c r="F14" s="7" t="s">
        <v>36</v>
      </c>
      <c r="G14" s="1">
        <f>G12-(1.96*G13)</f>
        <v>7.693198111146303E-2</v>
      </c>
      <c r="H14" s="1">
        <f>G12+(1.96*G13)</f>
        <v>0.31280576341596389</v>
      </c>
      <c r="I14" s="1"/>
      <c r="J14" s="1"/>
      <c r="K14" s="1"/>
      <c r="L14" s="1"/>
      <c r="M14" s="1"/>
      <c r="N14" s="1"/>
      <c r="O14" s="1"/>
      <c r="P14" s="1"/>
      <c r="Q14" s="6"/>
    </row>
    <row r="15" spans="1:17" ht="16" x14ac:dyDescent="0.2">
      <c r="A15" s="1"/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</row>
    <row r="16" spans="1:17" ht="16" x14ac:dyDescent="0.2">
      <c r="A16" s="1"/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</row>
    <row r="17" spans="1:16" ht="16" x14ac:dyDescent="0.2">
      <c r="A17" s="1"/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O9"/>
  <sheetViews>
    <sheetView workbookViewId="0">
      <selection activeCell="H5" sqref="H5"/>
    </sheetView>
  </sheetViews>
  <sheetFormatPr baseColWidth="10" defaultColWidth="8.83203125" defaultRowHeight="15" x14ac:dyDescent="0.2"/>
  <cols>
    <col min="1" max="1" width="18.6640625" customWidth="1"/>
  </cols>
  <sheetData>
    <row r="1" spans="1:15" ht="16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27</v>
      </c>
      <c r="G1" s="1" t="s">
        <v>28</v>
      </c>
      <c r="H1" s="1"/>
      <c r="I1" s="1" t="s">
        <v>29</v>
      </c>
      <c r="J1" s="1" t="s">
        <v>30</v>
      </c>
      <c r="K1" s="1" t="s">
        <v>31</v>
      </c>
      <c r="L1" s="1"/>
      <c r="M1" s="1"/>
      <c r="N1" s="1"/>
      <c r="O1" s="1"/>
    </row>
    <row r="2" spans="1:15" ht="16" x14ac:dyDescent="0.2">
      <c r="A2" s="1" t="s">
        <v>33</v>
      </c>
      <c r="B2" s="1">
        <v>132</v>
      </c>
      <c r="C2" s="1">
        <v>720</v>
      </c>
      <c r="D2" s="1">
        <f t="shared" ref="D2:D4" si="0">B2/C2</f>
        <v>0.18333333333333332</v>
      </c>
      <c r="E2" s="1">
        <f t="shared" ref="E2:E4" si="1">D2/(SQRT(D2*C2))</f>
        <v>1.5957118462605634E-2</v>
      </c>
      <c r="F2" s="1">
        <f>D2-(1.96*E2)</f>
        <v>0.15205738114662629</v>
      </c>
      <c r="G2" s="1">
        <f>D2+(1.96*E2)</f>
        <v>0.21460928552004035</v>
      </c>
      <c r="H2" s="1"/>
      <c r="I2" s="1">
        <f>D2*100</f>
        <v>18.333333333333332</v>
      </c>
      <c r="J2" s="1">
        <f>I2-(F2*100)</f>
        <v>3.1275952186707041</v>
      </c>
      <c r="K2" s="1">
        <f>(G2*100)-I2</f>
        <v>3.1275952186707023</v>
      </c>
      <c r="L2" s="1"/>
      <c r="M2" s="1"/>
      <c r="N2" s="1"/>
      <c r="O2" s="1"/>
    </row>
    <row r="3" spans="1:15" ht="16" x14ac:dyDescent="0.2">
      <c r="A3" s="1" t="s">
        <v>34</v>
      </c>
      <c r="B3" s="1">
        <v>119</v>
      </c>
      <c r="C3" s="1">
        <v>361</v>
      </c>
      <c r="D3" s="1">
        <f t="shared" si="0"/>
        <v>0.32963988919667592</v>
      </c>
      <c r="E3" s="1">
        <f t="shared" si="1"/>
        <v>3.0218039098713893E-2</v>
      </c>
      <c r="F3" s="1">
        <f t="shared" ref="F3:F4" si="2">D3-(1.96*E3)</f>
        <v>0.27041253256319669</v>
      </c>
      <c r="G3" s="1">
        <f t="shared" ref="G3:G4" si="3">D3+(1.96*E3)</f>
        <v>0.38886724583015514</v>
      </c>
      <c r="H3" s="1"/>
      <c r="I3" s="1">
        <f t="shared" ref="I3:I4" si="4">D3*100</f>
        <v>32.963988919667592</v>
      </c>
      <c r="J3" s="1">
        <f t="shared" ref="J3:J5" si="5">I3-(F3*100)</f>
        <v>5.9227356633479218</v>
      </c>
      <c r="K3" s="1">
        <f t="shared" ref="K3:K5" si="6">(G3*100)-I3</f>
        <v>5.9227356633479218</v>
      </c>
      <c r="L3" s="1"/>
      <c r="M3" s="1"/>
      <c r="N3" s="1"/>
      <c r="O3" s="1"/>
    </row>
    <row r="4" spans="1:15" ht="16" x14ac:dyDescent="0.2">
      <c r="A4" s="1" t="s">
        <v>35</v>
      </c>
      <c r="B4" s="1">
        <v>1201</v>
      </c>
      <c r="C4" s="2">
        <v>14629</v>
      </c>
      <c r="D4" s="1">
        <f t="shared" si="0"/>
        <v>8.209720418347119E-2</v>
      </c>
      <c r="E4" s="1">
        <f t="shared" si="1"/>
        <v>2.3689552876018124E-3</v>
      </c>
      <c r="F4" s="1">
        <f t="shared" si="2"/>
        <v>7.7454051819771635E-2</v>
      </c>
      <c r="G4" s="1">
        <f t="shared" si="3"/>
        <v>8.6740356547170744E-2</v>
      </c>
      <c r="H4" s="1"/>
      <c r="I4" s="1">
        <f t="shared" si="4"/>
        <v>8.2097204183471195</v>
      </c>
      <c r="J4" s="1">
        <f t="shared" si="5"/>
        <v>0.46431523636995564</v>
      </c>
      <c r="K4" s="1">
        <f t="shared" si="6"/>
        <v>0.46431523636995564</v>
      </c>
      <c r="L4" s="1"/>
      <c r="M4" s="1"/>
      <c r="N4" s="1"/>
      <c r="O4" s="1"/>
    </row>
    <row r="5" spans="1:15" ht="16" x14ac:dyDescent="0.2">
      <c r="A5" s="1" t="s">
        <v>32</v>
      </c>
      <c r="B5" s="1"/>
      <c r="C5" s="1"/>
      <c r="D5" s="1">
        <v>0.19486880000000001</v>
      </c>
      <c r="E5" s="1">
        <v>6.0171879999999997E-2</v>
      </c>
      <c r="F5" s="1">
        <v>7.6931979999999997E-2</v>
      </c>
      <c r="G5" s="1">
        <v>0.31280999999999998</v>
      </c>
      <c r="H5" s="1"/>
      <c r="I5" s="1">
        <f>D5*100</f>
        <v>19.486879999999999</v>
      </c>
      <c r="J5" s="1">
        <f t="shared" si="5"/>
        <v>11.793682</v>
      </c>
      <c r="K5" s="1">
        <f t="shared" si="6"/>
        <v>11.794119999999999</v>
      </c>
      <c r="L5" s="1"/>
      <c r="M5" s="1"/>
      <c r="N5" s="1"/>
      <c r="O5" s="1"/>
    </row>
    <row r="6" spans="1:15" ht="16" x14ac:dyDescent="0.2">
      <c r="A6" s="1"/>
      <c r="B6" s="1"/>
      <c r="C6" s="1"/>
      <c r="D6" s="1"/>
      <c r="E6" s="1"/>
      <c r="F6" s="1"/>
      <c r="G6" s="1"/>
      <c r="H6" s="1"/>
      <c r="I6" s="1"/>
      <c r="J6" s="1"/>
      <c r="K6" s="1"/>
      <c r="L6" s="1"/>
      <c r="M6" s="1"/>
      <c r="N6" s="1"/>
      <c r="O6" s="1"/>
    </row>
    <row r="7" spans="1:15" ht="16" x14ac:dyDescent="0.2">
      <c r="A7" s="1"/>
      <c r="B7" s="1"/>
      <c r="C7" s="1"/>
      <c r="D7" s="1"/>
      <c r="E7" s="1"/>
      <c r="F7" s="1"/>
      <c r="G7" s="1"/>
      <c r="H7" s="1"/>
      <c r="I7" s="1"/>
      <c r="J7" s="1"/>
      <c r="K7" s="1"/>
      <c r="L7" s="1"/>
      <c r="M7" s="1"/>
      <c r="N7" s="1"/>
      <c r="O7" s="1"/>
    </row>
    <row r="8" spans="1:15" ht="16" x14ac:dyDescent="0.2">
      <c r="A8" s="1"/>
      <c r="B8" s="1"/>
      <c r="C8" s="1"/>
      <c r="D8" s="1"/>
      <c r="E8" s="1"/>
      <c r="F8" s="1"/>
      <c r="G8" s="1"/>
      <c r="H8" s="1"/>
      <c r="I8" s="1"/>
      <c r="J8" s="1"/>
      <c r="K8" s="1"/>
      <c r="L8" s="1"/>
      <c r="M8" s="1"/>
      <c r="N8" s="1"/>
      <c r="O8" s="1"/>
    </row>
    <row r="9" spans="1:15" ht="16" x14ac:dyDescent="0.2">
      <c r="A9" s="1"/>
      <c r="B9" s="1"/>
      <c r="C9" s="1"/>
      <c r="D9" s="1"/>
      <c r="E9" s="1"/>
      <c r="F9" s="1"/>
      <c r="G9" s="1"/>
      <c r="H9" s="1"/>
      <c r="I9" s="1"/>
      <c r="J9" s="1"/>
      <c r="K9" s="1"/>
      <c r="L9" s="1"/>
      <c r="M9" s="1"/>
      <c r="N9" s="1"/>
      <c r="O9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4-09-17T15:04:41Z</dcterms:modified>
</cp:coreProperties>
</file>